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D:\A-work\文章\佐剂文章\原始数据及计算\原始数据汇总\"/>
    </mc:Choice>
  </mc:AlternateContent>
  <xr:revisionPtr revIDLastSave="0" documentId="13_ncr:1_{C66553FD-D9DC-4548-90F7-E7948B066902}" xr6:coauthVersionLast="47" xr6:coauthVersionMax="47" xr10:uidLastSave="{00000000-0000-0000-0000-000000000000}"/>
  <bookViews>
    <workbookView xWindow="2508" yWindow="3144" windowWidth="23040" windowHeight="119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26" i="1" l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Y20" i="1"/>
  <c r="X20" i="1"/>
  <c r="W20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Y13" i="1"/>
  <c r="X13" i="1"/>
  <c r="W13" i="1"/>
  <c r="V13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Y8" i="1"/>
  <c r="X8" i="1"/>
  <c r="W8" i="1"/>
  <c r="V8" i="1"/>
  <c r="U8" i="1"/>
  <c r="T8" i="1"/>
  <c r="S8" i="1"/>
  <c r="R8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Y7" i="1"/>
  <c r="X7" i="1"/>
  <c r="W7" i="1"/>
  <c r="V7" i="1"/>
  <c r="U7" i="1"/>
  <c r="T7" i="1"/>
  <c r="S7" i="1"/>
  <c r="R7" i="1"/>
  <c r="Q7" i="1"/>
  <c r="P7" i="1"/>
  <c r="O7" i="1"/>
  <c r="N7" i="1"/>
  <c r="M7" i="1"/>
  <c r="L7" i="1"/>
  <c r="K7" i="1"/>
  <c r="J7" i="1"/>
  <c r="I7" i="1"/>
  <c r="H7" i="1"/>
  <c r="G7" i="1"/>
  <c r="F7" i="1"/>
  <c r="E7" i="1"/>
  <c r="D7" i="1"/>
  <c r="C7" i="1"/>
</calcChain>
</file>

<file path=xl/sharedStrings.xml><?xml version="1.0" encoding="utf-8"?>
<sst xmlns="http://schemas.openxmlformats.org/spreadsheetml/2006/main" count="48" uniqueCount="42">
  <si>
    <t>Control-1</t>
    <phoneticPr fontId="1" type="noConversion"/>
  </si>
  <si>
    <t>Control-2</t>
    <phoneticPr fontId="1" type="noConversion"/>
  </si>
  <si>
    <t>Control-3</t>
    <phoneticPr fontId="1" type="noConversion"/>
  </si>
  <si>
    <t>Control-4</t>
    <phoneticPr fontId="1" type="noConversion"/>
  </si>
  <si>
    <t>HBsAg-1</t>
    <phoneticPr fontId="1" type="noConversion"/>
  </si>
  <si>
    <t>HBsAg-2</t>
    <phoneticPr fontId="1" type="noConversion"/>
  </si>
  <si>
    <t>HBsAg-3</t>
    <phoneticPr fontId="1" type="noConversion"/>
  </si>
  <si>
    <t>HBsAg-4</t>
    <phoneticPr fontId="1" type="noConversion"/>
  </si>
  <si>
    <t>HBsAg-Al-1</t>
    <phoneticPr fontId="1" type="noConversion"/>
  </si>
  <si>
    <t>HBsAg-Al-2</t>
    <phoneticPr fontId="1" type="noConversion"/>
  </si>
  <si>
    <t>HBsAg-Al-3</t>
    <phoneticPr fontId="1" type="noConversion"/>
  </si>
  <si>
    <t>HBsAg-Al-4</t>
    <phoneticPr fontId="1" type="noConversion"/>
  </si>
  <si>
    <t>HBsAg-M-CP-1</t>
    <phoneticPr fontId="1" type="noConversion"/>
  </si>
  <si>
    <t>HBsAg-M-CP-2</t>
    <phoneticPr fontId="1" type="noConversion"/>
  </si>
  <si>
    <t>HBsAg-M-CP-3</t>
    <phoneticPr fontId="1" type="noConversion"/>
  </si>
  <si>
    <t>HBsAg-M-CP-4</t>
    <phoneticPr fontId="1" type="noConversion"/>
  </si>
  <si>
    <t>Sample</t>
    <phoneticPr fontId="1" type="noConversion"/>
  </si>
  <si>
    <t xml:space="preserve">
WBC (10^9/L)</t>
    <phoneticPr fontId="1" type="noConversion"/>
  </si>
  <si>
    <t xml:space="preserve">	
RBC (10^12/L)</t>
    <phoneticPr fontId="1" type="noConversion"/>
  </si>
  <si>
    <t xml:space="preserve">
HGB (g/L)</t>
    <phoneticPr fontId="1" type="noConversion"/>
  </si>
  <si>
    <t xml:space="preserve">
HCT
(%)</t>
    <phoneticPr fontId="1" type="noConversion"/>
  </si>
  <si>
    <t xml:space="preserve">
MCV (fL)</t>
    <phoneticPr fontId="1" type="noConversion"/>
  </si>
  <si>
    <t xml:space="preserve">
MCH (pg)</t>
    <phoneticPr fontId="1" type="noConversion"/>
  </si>
  <si>
    <t xml:space="preserve">
MCHC (g/L)</t>
    <phoneticPr fontId="1" type="noConversion"/>
  </si>
  <si>
    <t xml:space="preserve">
RDW-CV (%)</t>
    <phoneticPr fontId="1" type="noConversion"/>
  </si>
  <si>
    <t xml:space="preserve">
RDW-SD (fL)</t>
    <phoneticPr fontId="1" type="noConversion"/>
  </si>
  <si>
    <t xml:space="preserve">
PLT (10^9/L)</t>
    <phoneticPr fontId="1" type="noConversion"/>
  </si>
  <si>
    <t xml:space="preserve">
MPV (fL)</t>
    <phoneticPr fontId="1" type="noConversion"/>
  </si>
  <si>
    <t xml:space="preserve">
PDW ( fL)</t>
    <phoneticPr fontId="1" type="noConversion"/>
  </si>
  <si>
    <t xml:space="preserve">
PCT (%)</t>
    <phoneticPr fontId="1" type="noConversion"/>
  </si>
  <si>
    <t>Average</t>
    <phoneticPr fontId="1" type="noConversion"/>
  </si>
  <si>
    <t>SD</t>
    <phoneticPr fontId="1" type="noConversion"/>
  </si>
  <si>
    <t xml:space="preserve">	
NEU#
(10^9/L)</t>
    <phoneticPr fontId="1" type="noConversion"/>
  </si>
  <si>
    <t xml:space="preserve">	
NEU%
（%）</t>
    <phoneticPr fontId="1" type="noConversion"/>
  </si>
  <si>
    <t xml:space="preserve">	
LYMPH#
(10^9/L)</t>
    <phoneticPr fontId="1" type="noConversion"/>
  </si>
  <si>
    <t xml:space="preserve">	
MONO # (10^9/L)</t>
    <phoneticPr fontId="1" type="noConversion"/>
  </si>
  <si>
    <t xml:space="preserve">	
EO#
(10^9/L)</t>
    <phoneticPr fontId="1" type="noConversion"/>
  </si>
  <si>
    <t xml:space="preserve">	
BASO#
(10^9/L)</t>
    <phoneticPr fontId="1" type="noConversion"/>
  </si>
  <si>
    <t xml:space="preserve">
LYMPH%
（%）</t>
    <phoneticPr fontId="1" type="noConversion"/>
  </si>
  <si>
    <t xml:space="preserve">
MONO % (%)</t>
    <phoneticPr fontId="1" type="noConversion"/>
  </si>
  <si>
    <t xml:space="preserve">
EO%
（%）</t>
    <phoneticPr fontId="1" type="noConversion"/>
  </si>
  <si>
    <t xml:space="preserve">
BASO%
（%）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9"/>
      <color theme="1"/>
      <name val="等线"/>
      <family val="3"/>
      <charset val="134"/>
      <scheme val="minor"/>
    </font>
    <font>
      <sz val="9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49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2" borderId="0" xfId="0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Y26"/>
  <sheetViews>
    <sheetView tabSelected="1" topLeftCell="C1" workbookViewId="0">
      <selection activeCell="K5" sqref="K5"/>
    </sheetView>
  </sheetViews>
  <sheetFormatPr defaultRowHeight="13.8" x14ac:dyDescent="0.25"/>
  <sheetData>
    <row r="2" spans="2:25" ht="34.200000000000003" x14ac:dyDescent="0.25">
      <c r="B2" s="1" t="s">
        <v>16</v>
      </c>
      <c r="C2" s="2" t="s">
        <v>17</v>
      </c>
      <c r="D2" s="2" t="s">
        <v>32</v>
      </c>
      <c r="E2" s="2" t="s">
        <v>34</v>
      </c>
      <c r="F2" s="2" t="s">
        <v>35</v>
      </c>
      <c r="G2" s="2" t="s">
        <v>36</v>
      </c>
      <c r="H2" s="2" t="s">
        <v>37</v>
      </c>
      <c r="I2" s="2" t="s">
        <v>33</v>
      </c>
      <c r="J2" s="2" t="s">
        <v>38</v>
      </c>
      <c r="K2" s="2" t="s">
        <v>39</v>
      </c>
      <c r="L2" s="2" t="s">
        <v>40</v>
      </c>
      <c r="M2" s="2" t="s">
        <v>41</v>
      </c>
      <c r="N2" s="2" t="s">
        <v>18</v>
      </c>
      <c r="O2" s="2" t="s">
        <v>19</v>
      </c>
      <c r="P2" s="2" t="s">
        <v>20</v>
      </c>
      <c r="Q2" s="2" t="s">
        <v>21</v>
      </c>
      <c r="R2" s="2" t="s">
        <v>22</v>
      </c>
      <c r="S2" s="2" t="s">
        <v>23</v>
      </c>
      <c r="T2" s="2" t="s">
        <v>24</v>
      </c>
      <c r="U2" s="2" t="s">
        <v>25</v>
      </c>
      <c r="V2" s="2" t="s">
        <v>26</v>
      </c>
      <c r="W2" s="2" t="s">
        <v>27</v>
      </c>
      <c r="X2" s="2" t="s">
        <v>28</v>
      </c>
      <c r="Y2" s="2" t="s">
        <v>29</v>
      </c>
    </row>
    <row r="3" spans="2:25" x14ac:dyDescent="0.25">
      <c r="B3" s="3" t="s">
        <v>0</v>
      </c>
      <c r="C3" s="4">
        <v>4.9400000000000004</v>
      </c>
      <c r="D3" s="4">
        <v>0.75</v>
      </c>
      <c r="E3" s="4">
        <v>4.04</v>
      </c>
      <c r="F3" s="4">
        <v>0.08</v>
      </c>
      <c r="G3" s="4">
        <v>7.0000000000000007E-2</v>
      </c>
      <c r="H3" s="4">
        <v>0</v>
      </c>
      <c r="I3" s="4">
        <v>15.2</v>
      </c>
      <c r="J3" s="4">
        <v>81.7</v>
      </c>
      <c r="K3" s="4">
        <v>1.6</v>
      </c>
      <c r="L3" s="4">
        <v>1.5</v>
      </c>
      <c r="M3" s="4">
        <v>0</v>
      </c>
      <c r="N3" s="4">
        <v>10.69</v>
      </c>
      <c r="O3" s="4">
        <v>174</v>
      </c>
      <c r="P3" s="4">
        <v>49</v>
      </c>
      <c r="Q3" s="4">
        <v>45.8</v>
      </c>
      <c r="R3" s="4">
        <v>16.2</v>
      </c>
      <c r="S3" s="4">
        <v>354</v>
      </c>
      <c r="T3" s="4">
        <v>14.6</v>
      </c>
      <c r="U3" s="4">
        <v>30.7</v>
      </c>
      <c r="V3" s="4">
        <v>1009</v>
      </c>
      <c r="W3" s="4">
        <v>5.4</v>
      </c>
      <c r="X3" s="4">
        <v>15.4</v>
      </c>
      <c r="Y3" s="4">
        <v>0.54</v>
      </c>
    </row>
    <row r="4" spans="2:25" x14ac:dyDescent="0.25">
      <c r="B4" s="3" t="s">
        <v>1</v>
      </c>
      <c r="C4" s="4">
        <v>6.06</v>
      </c>
      <c r="D4" s="4">
        <v>0.85</v>
      </c>
      <c r="E4" s="4">
        <v>5.0599999999999996</v>
      </c>
      <c r="F4" s="4">
        <v>0.13</v>
      </c>
      <c r="G4" s="4">
        <v>0.02</v>
      </c>
      <c r="H4" s="4">
        <v>0</v>
      </c>
      <c r="I4" s="4">
        <v>14</v>
      </c>
      <c r="J4" s="4">
        <v>83.5</v>
      </c>
      <c r="K4" s="4">
        <v>2.1</v>
      </c>
      <c r="L4" s="4">
        <v>0.4</v>
      </c>
      <c r="M4" s="4">
        <v>0</v>
      </c>
      <c r="N4" s="4">
        <v>10.71</v>
      </c>
      <c r="O4" s="4">
        <v>167</v>
      </c>
      <c r="P4" s="4">
        <v>48.3</v>
      </c>
      <c r="Q4" s="4">
        <v>45.1</v>
      </c>
      <c r="R4" s="4">
        <v>15.6</v>
      </c>
      <c r="S4" s="4">
        <v>346</v>
      </c>
      <c r="T4" s="4">
        <v>14.6</v>
      </c>
      <c r="U4" s="4">
        <v>30.1</v>
      </c>
      <c r="V4" s="4">
        <v>964</v>
      </c>
      <c r="W4" s="4">
        <v>5.4</v>
      </c>
      <c r="X4" s="4">
        <v>16.100000000000001</v>
      </c>
      <c r="Y4" s="4">
        <v>0.52400000000000002</v>
      </c>
    </row>
    <row r="5" spans="2:25" x14ac:dyDescent="0.25">
      <c r="B5" s="3" t="s">
        <v>2</v>
      </c>
      <c r="C5" s="4">
        <v>6.15</v>
      </c>
      <c r="D5" s="4">
        <v>0.85</v>
      </c>
      <c r="E5" s="4">
        <v>5.0999999999999996</v>
      </c>
      <c r="F5" s="4">
        <v>0.1</v>
      </c>
      <c r="G5" s="4">
        <v>0.1</v>
      </c>
      <c r="H5" s="4">
        <v>0</v>
      </c>
      <c r="I5" s="4">
        <v>13.8</v>
      </c>
      <c r="J5" s="4">
        <v>82.9</v>
      </c>
      <c r="K5" s="4">
        <v>1.6</v>
      </c>
      <c r="L5" s="4">
        <v>1.7</v>
      </c>
      <c r="M5" s="4">
        <v>0</v>
      </c>
      <c r="N5" s="4">
        <v>10.16</v>
      </c>
      <c r="O5" s="4">
        <v>165</v>
      </c>
      <c r="P5" s="4">
        <v>46.9</v>
      </c>
      <c r="Q5" s="4">
        <v>46.1</v>
      </c>
      <c r="R5" s="4">
        <v>16.2</v>
      </c>
      <c r="S5" s="4">
        <v>352</v>
      </c>
      <c r="T5" s="4">
        <v>14.4</v>
      </c>
      <c r="U5" s="4">
        <v>30.4</v>
      </c>
      <c r="V5" s="4">
        <v>608</v>
      </c>
      <c r="W5" s="4">
        <v>6</v>
      </c>
      <c r="X5" s="4">
        <v>16.5</v>
      </c>
      <c r="Y5" s="4">
        <v>0.36499999999999999</v>
      </c>
    </row>
    <row r="6" spans="2:25" x14ac:dyDescent="0.25">
      <c r="B6" s="3" t="s">
        <v>3</v>
      </c>
      <c r="C6" s="4">
        <v>5.72</v>
      </c>
      <c r="D6" s="4">
        <v>0.86</v>
      </c>
      <c r="E6" s="4">
        <v>4.71</v>
      </c>
      <c r="F6" s="4">
        <v>0.12</v>
      </c>
      <c r="G6" s="4">
        <v>0.03</v>
      </c>
      <c r="H6" s="4">
        <v>0</v>
      </c>
      <c r="I6" s="4">
        <v>15</v>
      </c>
      <c r="J6" s="4">
        <v>82.3</v>
      </c>
      <c r="K6" s="4">
        <v>2.1</v>
      </c>
      <c r="L6" s="4">
        <v>0.6</v>
      </c>
      <c r="M6" s="4">
        <v>0</v>
      </c>
      <c r="N6" s="4">
        <v>11.18</v>
      </c>
      <c r="O6" s="4">
        <v>178</v>
      </c>
      <c r="P6" s="4">
        <v>50.5</v>
      </c>
      <c r="Q6" s="4">
        <v>45.2</v>
      </c>
      <c r="R6" s="4">
        <v>15.9</v>
      </c>
      <c r="S6" s="4">
        <v>352</v>
      </c>
      <c r="T6" s="4">
        <v>14.9</v>
      </c>
      <c r="U6" s="4">
        <v>31.3</v>
      </c>
      <c r="V6" s="4">
        <v>956</v>
      </c>
      <c r="W6" s="4">
        <v>6.1</v>
      </c>
      <c r="X6" s="4">
        <v>16.3</v>
      </c>
      <c r="Y6" s="4">
        <v>0.58099999999999996</v>
      </c>
    </row>
    <row r="7" spans="2:25" x14ac:dyDescent="0.25">
      <c r="B7" s="5" t="s">
        <v>30</v>
      </c>
      <c r="C7" s="5">
        <f t="shared" ref="C7:Y7" si="0">AVERAGE(C3:C6)</f>
        <v>5.7174999999999994</v>
      </c>
      <c r="D7" s="5">
        <f t="shared" si="0"/>
        <v>0.82750000000000001</v>
      </c>
      <c r="E7" s="5">
        <f t="shared" si="0"/>
        <v>4.7275</v>
      </c>
      <c r="F7" s="5">
        <f t="shared" si="0"/>
        <v>0.10750000000000001</v>
      </c>
      <c r="G7" s="5">
        <f t="shared" si="0"/>
        <v>5.5E-2</v>
      </c>
      <c r="H7" s="5">
        <f t="shared" si="0"/>
        <v>0</v>
      </c>
      <c r="I7" s="5">
        <f t="shared" si="0"/>
        <v>14.5</v>
      </c>
      <c r="J7" s="5">
        <f t="shared" si="0"/>
        <v>82.6</v>
      </c>
      <c r="K7" s="5">
        <f t="shared" si="0"/>
        <v>1.85</v>
      </c>
      <c r="L7" s="5">
        <f t="shared" si="0"/>
        <v>1.0499999999999998</v>
      </c>
      <c r="M7" s="5">
        <f t="shared" si="0"/>
        <v>0</v>
      </c>
      <c r="N7" s="5">
        <f t="shared" si="0"/>
        <v>10.684999999999999</v>
      </c>
      <c r="O7" s="5">
        <f t="shared" si="0"/>
        <v>171</v>
      </c>
      <c r="P7" s="5">
        <f t="shared" si="0"/>
        <v>48.674999999999997</v>
      </c>
      <c r="Q7" s="5">
        <f t="shared" si="0"/>
        <v>45.55</v>
      </c>
      <c r="R7" s="5">
        <f t="shared" si="0"/>
        <v>15.975</v>
      </c>
      <c r="S7" s="5">
        <f t="shared" si="0"/>
        <v>351</v>
      </c>
      <c r="T7" s="5">
        <f t="shared" si="0"/>
        <v>14.625</v>
      </c>
      <c r="U7" s="5">
        <f t="shared" si="0"/>
        <v>30.624999999999996</v>
      </c>
      <c r="V7" s="5">
        <f t="shared" si="0"/>
        <v>884.25</v>
      </c>
      <c r="W7" s="5">
        <f t="shared" si="0"/>
        <v>5.7249999999999996</v>
      </c>
      <c r="X7" s="5">
        <f t="shared" si="0"/>
        <v>16.074999999999999</v>
      </c>
      <c r="Y7" s="5">
        <f t="shared" si="0"/>
        <v>0.50249999999999995</v>
      </c>
    </row>
    <row r="8" spans="2:25" x14ac:dyDescent="0.25">
      <c r="B8" s="5" t="s">
        <v>31</v>
      </c>
      <c r="C8" s="5">
        <f t="shared" ref="C8:Y8" si="1">STDEV(C3:C6)</f>
        <v>0.55041650895783745</v>
      </c>
      <c r="D8" s="5">
        <f t="shared" si="1"/>
        <v>5.1881274720911259E-2</v>
      </c>
      <c r="E8" s="5">
        <f t="shared" si="1"/>
        <v>0.49067130885485155</v>
      </c>
      <c r="F8" s="5">
        <f t="shared" si="1"/>
        <v>2.2173557826083431E-2</v>
      </c>
      <c r="G8" s="5">
        <f t="shared" si="1"/>
        <v>3.6968455021364741E-2</v>
      </c>
      <c r="H8" s="5">
        <f t="shared" si="1"/>
        <v>0</v>
      </c>
      <c r="I8" s="5">
        <f t="shared" si="1"/>
        <v>0.70237691685684878</v>
      </c>
      <c r="J8" s="5">
        <f t="shared" si="1"/>
        <v>0.7745966692414834</v>
      </c>
      <c r="K8" s="5">
        <f t="shared" si="1"/>
        <v>0.28867513459481287</v>
      </c>
      <c r="L8" s="5">
        <f t="shared" si="1"/>
        <v>0.64549722436790324</v>
      </c>
      <c r="M8" s="5">
        <f t="shared" si="1"/>
        <v>0</v>
      </c>
      <c r="N8" s="5">
        <f t="shared" si="1"/>
        <v>0.41685329153872175</v>
      </c>
      <c r="O8" s="5">
        <f t="shared" si="1"/>
        <v>6.0553007081949835</v>
      </c>
      <c r="P8" s="5">
        <f t="shared" si="1"/>
        <v>1.4974979131871946</v>
      </c>
      <c r="Q8" s="5">
        <f t="shared" si="1"/>
        <v>0.47958315233127086</v>
      </c>
      <c r="R8" s="5">
        <f t="shared" si="1"/>
        <v>0.2872281323269012</v>
      </c>
      <c r="S8" s="5">
        <f t="shared" si="1"/>
        <v>3.4641016151377544</v>
      </c>
      <c r="T8" s="5">
        <f t="shared" si="1"/>
        <v>0.20615528128088306</v>
      </c>
      <c r="U8" s="5">
        <f t="shared" si="1"/>
        <v>0.51234753829797997</v>
      </c>
      <c r="V8" s="5">
        <f t="shared" si="1"/>
        <v>185.63831321506166</v>
      </c>
      <c r="W8" s="5">
        <f t="shared" si="1"/>
        <v>0.37749172176353718</v>
      </c>
      <c r="X8" s="5">
        <f t="shared" si="1"/>
        <v>0.478713553878169</v>
      </c>
      <c r="Y8" s="5">
        <f t="shared" si="1"/>
        <v>9.4757585448343243E-2</v>
      </c>
    </row>
    <row r="9" spans="2:25" x14ac:dyDescent="0.25">
      <c r="B9" s="3" t="s">
        <v>4</v>
      </c>
      <c r="C9" s="4">
        <v>5.0599999999999996</v>
      </c>
      <c r="D9" s="4">
        <v>0.72</v>
      </c>
      <c r="E9" s="4">
        <v>4.1900000000000004</v>
      </c>
      <c r="F9" s="4">
        <v>0.08</v>
      </c>
      <c r="G9" s="4">
        <v>7.0000000000000007E-2</v>
      </c>
      <c r="H9" s="4">
        <v>0</v>
      </c>
      <c r="I9" s="4">
        <v>14.3</v>
      </c>
      <c r="J9" s="4">
        <v>82.7</v>
      </c>
      <c r="K9" s="4">
        <v>1.7</v>
      </c>
      <c r="L9" s="4">
        <v>1.3</v>
      </c>
      <c r="M9" s="4">
        <v>0</v>
      </c>
      <c r="N9" s="4">
        <v>10.81</v>
      </c>
      <c r="O9" s="4">
        <v>171</v>
      </c>
      <c r="P9" s="4">
        <v>49</v>
      </c>
      <c r="Q9" s="4">
        <v>45.3</v>
      </c>
      <c r="R9" s="4">
        <v>15.8</v>
      </c>
      <c r="S9" s="4">
        <v>350</v>
      </c>
      <c r="T9" s="4">
        <v>14.8</v>
      </c>
      <c r="U9" s="4">
        <v>30.8</v>
      </c>
      <c r="V9" s="4">
        <v>908</v>
      </c>
      <c r="W9" s="4">
        <v>6</v>
      </c>
      <c r="X9" s="4">
        <v>16.100000000000001</v>
      </c>
      <c r="Y9" s="4">
        <v>0.54400000000000004</v>
      </c>
    </row>
    <row r="10" spans="2:25" x14ac:dyDescent="0.25">
      <c r="B10" s="3" t="s">
        <v>5</v>
      </c>
      <c r="C10" s="4">
        <v>7.32</v>
      </c>
      <c r="D10" s="4">
        <v>1.04</v>
      </c>
      <c r="E10" s="4">
        <v>6.09</v>
      </c>
      <c r="F10" s="4">
        <v>0.1</v>
      </c>
      <c r="G10" s="4">
        <v>0.09</v>
      </c>
      <c r="H10" s="4">
        <v>0</v>
      </c>
      <c r="I10" s="4">
        <v>14.1</v>
      </c>
      <c r="J10" s="4">
        <v>83.2</v>
      </c>
      <c r="K10" s="4">
        <v>1.4</v>
      </c>
      <c r="L10" s="4">
        <v>1.3</v>
      </c>
      <c r="M10" s="4">
        <v>0</v>
      </c>
      <c r="N10" s="4">
        <v>10.51</v>
      </c>
      <c r="O10" s="4">
        <v>171</v>
      </c>
      <c r="P10" s="4">
        <v>48.1</v>
      </c>
      <c r="Q10" s="4">
        <v>45.8</v>
      </c>
      <c r="R10" s="4">
        <v>16.3</v>
      </c>
      <c r="S10" s="4">
        <v>356</v>
      </c>
      <c r="T10" s="4">
        <v>14.7</v>
      </c>
      <c r="U10" s="4">
        <v>30.7</v>
      </c>
      <c r="V10" s="4">
        <v>792</v>
      </c>
      <c r="W10" s="4">
        <v>6</v>
      </c>
      <c r="X10" s="4">
        <v>16.600000000000001</v>
      </c>
      <c r="Y10" s="4">
        <v>0.47299999999999998</v>
      </c>
    </row>
    <row r="11" spans="2:25" x14ac:dyDescent="0.25">
      <c r="B11" s="3" t="s">
        <v>6</v>
      </c>
      <c r="C11" s="4">
        <v>7.45</v>
      </c>
      <c r="D11" s="4">
        <v>1.08</v>
      </c>
      <c r="E11" s="4">
        <v>6.14</v>
      </c>
      <c r="F11" s="4">
        <v>0.16</v>
      </c>
      <c r="G11" s="4">
        <v>7.0000000000000007E-2</v>
      </c>
      <c r="H11" s="4">
        <v>0</v>
      </c>
      <c r="I11" s="4">
        <v>14.5</v>
      </c>
      <c r="J11" s="4">
        <v>82.4</v>
      </c>
      <c r="K11" s="4">
        <v>2.1</v>
      </c>
      <c r="L11" s="4">
        <v>1</v>
      </c>
      <c r="M11" s="4">
        <v>0</v>
      </c>
      <c r="N11" s="4">
        <v>10.6</v>
      </c>
      <c r="O11" s="4">
        <v>172</v>
      </c>
      <c r="P11" s="4">
        <v>48.9</v>
      </c>
      <c r="Q11" s="4">
        <v>46.1</v>
      </c>
      <c r="R11" s="4">
        <v>16.3</v>
      </c>
      <c r="S11" s="4">
        <v>353</v>
      </c>
      <c r="T11" s="4">
        <v>14.3</v>
      </c>
      <c r="U11" s="4">
        <v>30.1</v>
      </c>
      <c r="V11" s="4">
        <v>925</v>
      </c>
      <c r="W11" s="4">
        <v>5.6</v>
      </c>
      <c r="X11" s="4">
        <v>16.2</v>
      </c>
      <c r="Y11" s="4">
        <v>0.52</v>
      </c>
    </row>
    <row r="12" spans="2:25" x14ac:dyDescent="0.25">
      <c r="B12" s="3" t="s">
        <v>7</v>
      </c>
      <c r="C12" s="4">
        <v>5.13</v>
      </c>
      <c r="D12" s="4">
        <v>0.66</v>
      </c>
      <c r="E12" s="4">
        <v>4.29</v>
      </c>
      <c r="F12" s="4">
        <v>0.13</v>
      </c>
      <c r="G12" s="4">
        <v>0.05</v>
      </c>
      <c r="H12" s="4">
        <v>0</v>
      </c>
      <c r="I12" s="4">
        <v>13</v>
      </c>
      <c r="J12" s="4">
        <v>83.5</v>
      </c>
      <c r="K12" s="4">
        <v>2.6</v>
      </c>
      <c r="L12" s="4">
        <v>0.9</v>
      </c>
      <c r="M12" s="4">
        <v>0</v>
      </c>
      <c r="N12" s="4">
        <v>10.79</v>
      </c>
      <c r="O12" s="4">
        <v>172</v>
      </c>
      <c r="P12" s="4">
        <v>49.7</v>
      </c>
      <c r="Q12" s="4">
        <v>46</v>
      </c>
      <c r="R12" s="4">
        <v>15.9</v>
      </c>
      <c r="S12" s="4">
        <v>346</v>
      </c>
      <c r="T12" s="4">
        <v>14.5</v>
      </c>
      <c r="U12" s="4">
        <v>30.4</v>
      </c>
      <c r="V12" s="4">
        <v>968</v>
      </c>
      <c r="W12" s="4">
        <v>5.5</v>
      </c>
      <c r="X12" s="4">
        <v>16.100000000000001</v>
      </c>
      <c r="Y12" s="4">
        <v>0.53600000000000003</v>
      </c>
    </row>
    <row r="13" spans="2:25" x14ac:dyDescent="0.25">
      <c r="B13" s="5" t="s">
        <v>30</v>
      </c>
      <c r="C13" s="5">
        <f t="shared" ref="C13:Y13" si="2">AVERAGE(C9:C12)</f>
        <v>6.2399999999999993</v>
      </c>
      <c r="D13" s="5">
        <f t="shared" si="2"/>
        <v>0.875</v>
      </c>
      <c r="E13" s="5">
        <f t="shared" si="2"/>
        <v>5.1775000000000002</v>
      </c>
      <c r="F13" s="5">
        <f t="shared" si="2"/>
        <v>0.11749999999999999</v>
      </c>
      <c r="G13" s="5">
        <f t="shared" si="2"/>
        <v>7.0000000000000007E-2</v>
      </c>
      <c r="H13" s="5">
        <f t="shared" si="2"/>
        <v>0</v>
      </c>
      <c r="I13" s="5">
        <f t="shared" si="2"/>
        <v>13.975</v>
      </c>
      <c r="J13" s="5">
        <f t="shared" si="2"/>
        <v>82.95</v>
      </c>
      <c r="K13" s="5">
        <f t="shared" si="2"/>
        <v>1.9499999999999997</v>
      </c>
      <c r="L13" s="5">
        <f t="shared" si="2"/>
        <v>1.125</v>
      </c>
      <c r="M13" s="5">
        <f t="shared" si="2"/>
        <v>0</v>
      </c>
      <c r="N13" s="5">
        <f t="shared" si="2"/>
        <v>10.6775</v>
      </c>
      <c r="O13" s="5">
        <f t="shared" si="2"/>
        <v>171.5</v>
      </c>
      <c r="P13" s="5">
        <f t="shared" si="2"/>
        <v>48.924999999999997</v>
      </c>
      <c r="Q13" s="5">
        <f t="shared" si="2"/>
        <v>45.8</v>
      </c>
      <c r="R13" s="5">
        <f t="shared" si="2"/>
        <v>16.075000000000003</v>
      </c>
      <c r="S13" s="5">
        <f t="shared" si="2"/>
        <v>351.25</v>
      </c>
      <c r="T13" s="5">
        <f t="shared" si="2"/>
        <v>14.574999999999999</v>
      </c>
      <c r="U13" s="5">
        <f t="shared" si="2"/>
        <v>30.5</v>
      </c>
      <c r="V13" s="5">
        <f t="shared" si="2"/>
        <v>898.25</v>
      </c>
      <c r="W13" s="5">
        <f t="shared" si="2"/>
        <v>5.7750000000000004</v>
      </c>
      <c r="X13" s="5">
        <f t="shared" si="2"/>
        <v>16.25</v>
      </c>
      <c r="Y13" s="5">
        <f t="shared" si="2"/>
        <v>0.51824999999999999</v>
      </c>
    </row>
    <row r="14" spans="2:25" x14ac:dyDescent="0.25">
      <c r="B14" s="5" t="s">
        <v>31</v>
      </c>
      <c r="C14" s="5">
        <f t="shared" ref="C14:Y14" si="3">STDEV(C9:C12)</f>
        <v>1.323505446406128</v>
      </c>
      <c r="D14" s="5">
        <f t="shared" si="3"/>
        <v>0.21563858652847823</v>
      </c>
      <c r="E14" s="5">
        <f t="shared" si="3"/>
        <v>1.0834935778920551</v>
      </c>
      <c r="F14" s="5">
        <f t="shared" si="3"/>
        <v>3.5000000000000052E-2</v>
      </c>
      <c r="G14" s="5">
        <f t="shared" si="3"/>
        <v>1.6329931618554505E-2</v>
      </c>
      <c r="H14" s="5">
        <f t="shared" si="3"/>
        <v>0</v>
      </c>
      <c r="I14" s="5">
        <f t="shared" si="3"/>
        <v>0.67019897542943674</v>
      </c>
      <c r="J14" s="5">
        <f t="shared" si="3"/>
        <v>0.49328828623162263</v>
      </c>
      <c r="K14" s="5">
        <f t="shared" si="3"/>
        <v>0.51961524227066447</v>
      </c>
      <c r="L14" s="5">
        <f t="shared" si="3"/>
        <v>0.20615528128088406</v>
      </c>
      <c r="M14" s="5">
        <f t="shared" si="3"/>
        <v>0</v>
      </c>
      <c r="N14" s="5">
        <f t="shared" si="3"/>
        <v>0.14637281168304456</v>
      </c>
      <c r="O14" s="5">
        <f t="shared" si="3"/>
        <v>0.57735026918962573</v>
      </c>
      <c r="P14" s="5">
        <f t="shared" si="3"/>
        <v>0.65510813356778541</v>
      </c>
      <c r="Q14" s="5">
        <f t="shared" si="3"/>
        <v>0.35590260840104543</v>
      </c>
      <c r="R14" s="5">
        <f t="shared" si="3"/>
        <v>0.26299556396765844</v>
      </c>
      <c r="S14" s="5">
        <f t="shared" si="3"/>
        <v>4.2720018726587652</v>
      </c>
      <c r="T14" s="5">
        <f t="shared" si="3"/>
        <v>0.22173557826083432</v>
      </c>
      <c r="U14" s="5">
        <f t="shared" si="3"/>
        <v>0.31622776601683755</v>
      </c>
      <c r="V14" s="5">
        <f t="shared" si="3"/>
        <v>75.199179960067823</v>
      </c>
      <c r="W14" s="5">
        <f t="shared" si="3"/>
        <v>0.26299556396765839</v>
      </c>
      <c r="X14" s="5">
        <f t="shared" si="3"/>
        <v>0.23804761428476182</v>
      </c>
      <c r="Y14" s="5">
        <f t="shared" si="3"/>
        <v>3.1773941104832039E-2</v>
      </c>
    </row>
    <row r="15" spans="2:25" x14ac:dyDescent="0.25">
      <c r="B15" s="3" t="s">
        <v>8</v>
      </c>
      <c r="C15" s="4">
        <v>4.37</v>
      </c>
      <c r="D15" s="4">
        <v>0.98</v>
      </c>
      <c r="E15" s="4">
        <v>3.19</v>
      </c>
      <c r="F15" s="4">
        <v>0.12</v>
      </c>
      <c r="G15" s="4">
        <v>0.08</v>
      </c>
      <c r="H15" s="4">
        <v>0</v>
      </c>
      <c r="I15" s="4">
        <v>22.3</v>
      </c>
      <c r="J15" s="4">
        <v>72.900000000000006</v>
      </c>
      <c r="K15" s="4">
        <v>2.8</v>
      </c>
      <c r="L15" s="4">
        <v>2</v>
      </c>
      <c r="M15" s="4">
        <v>0</v>
      </c>
      <c r="N15" s="4">
        <v>10.7</v>
      </c>
      <c r="O15" s="4">
        <v>174</v>
      </c>
      <c r="P15" s="4">
        <v>48.3</v>
      </c>
      <c r="Q15" s="4">
        <v>45.1</v>
      </c>
      <c r="R15" s="4">
        <v>16.3</v>
      </c>
      <c r="S15" s="4">
        <v>361</v>
      </c>
      <c r="T15" s="4">
        <v>14.6</v>
      </c>
      <c r="U15" s="4">
        <v>30.4</v>
      </c>
      <c r="V15" s="4">
        <v>1033</v>
      </c>
      <c r="W15" s="4">
        <v>5.7</v>
      </c>
      <c r="X15" s="4">
        <v>16.399999999999999</v>
      </c>
      <c r="Y15" s="4">
        <v>0.58599999999999997</v>
      </c>
    </row>
    <row r="16" spans="2:25" x14ac:dyDescent="0.25">
      <c r="B16" s="3" t="s">
        <v>9</v>
      </c>
      <c r="C16" s="4">
        <v>4.8099999999999996</v>
      </c>
      <c r="D16" s="4">
        <v>0.69</v>
      </c>
      <c r="E16" s="4">
        <v>3.93</v>
      </c>
      <c r="F16" s="4">
        <v>0.13</v>
      </c>
      <c r="G16" s="4">
        <v>0.06</v>
      </c>
      <c r="H16" s="4">
        <v>0</v>
      </c>
      <c r="I16" s="4">
        <v>14.3</v>
      </c>
      <c r="J16" s="4">
        <v>81.599999999999994</v>
      </c>
      <c r="K16" s="4">
        <v>2.8</v>
      </c>
      <c r="L16" s="4">
        <v>1.3</v>
      </c>
      <c r="M16" s="4">
        <v>0</v>
      </c>
      <c r="N16" s="4">
        <v>10.1</v>
      </c>
      <c r="O16" s="4">
        <v>165</v>
      </c>
      <c r="P16" s="4">
        <v>45.7</v>
      </c>
      <c r="Q16" s="4">
        <v>45.3</v>
      </c>
      <c r="R16" s="4">
        <v>16.3</v>
      </c>
      <c r="S16" s="4">
        <v>360</v>
      </c>
      <c r="T16" s="4">
        <v>14.5</v>
      </c>
      <c r="U16" s="4">
        <v>30.2</v>
      </c>
      <c r="V16" s="4">
        <v>873</v>
      </c>
      <c r="W16" s="4">
        <v>5.7</v>
      </c>
      <c r="X16" s="4">
        <v>16.3</v>
      </c>
      <c r="Y16" s="4">
        <v>0.498</v>
      </c>
    </row>
    <row r="17" spans="2:25" x14ac:dyDescent="0.25">
      <c r="B17" s="3" t="s">
        <v>10</v>
      </c>
      <c r="C17" s="4">
        <v>5.82</v>
      </c>
      <c r="D17" s="4">
        <v>0.95</v>
      </c>
      <c r="E17" s="4">
        <v>4.59</v>
      </c>
      <c r="F17" s="4">
        <v>0.16</v>
      </c>
      <c r="G17" s="4">
        <v>0.12</v>
      </c>
      <c r="H17" s="4">
        <v>0</v>
      </c>
      <c r="I17" s="4">
        <v>16.399999999999999</v>
      </c>
      <c r="J17" s="4">
        <v>78.8</v>
      </c>
      <c r="K17" s="4">
        <v>2.7</v>
      </c>
      <c r="L17" s="4">
        <v>2.1</v>
      </c>
      <c r="M17" s="4">
        <v>0</v>
      </c>
      <c r="N17" s="4">
        <v>10.47</v>
      </c>
      <c r="O17" s="4">
        <v>170</v>
      </c>
      <c r="P17" s="4">
        <v>47.1</v>
      </c>
      <c r="Q17" s="4">
        <v>44.9</v>
      </c>
      <c r="R17" s="4">
        <v>16.3</v>
      </c>
      <c r="S17" s="4">
        <v>362</v>
      </c>
      <c r="T17" s="4">
        <v>14.2</v>
      </c>
      <c r="U17" s="4">
        <v>29.2</v>
      </c>
      <c r="V17" s="4">
        <v>766</v>
      </c>
      <c r="W17" s="4">
        <v>6.3</v>
      </c>
      <c r="X17" s="4">
        <v>16.600000000000001</v>
      </c>
      <c r="Y17" s="4">
        <v>0.48</v>
      </c>
    </row>
    <row r="18" spans="2:25" x14ac:dyDescent="0.25">
      <c r="B18" s="3" t="s">
        <v>11</v>
      </c>
      <c r="C18" s="4">
        <v>3.08</v>
      </c>
      <c r="D18" s="4">
        <v>0.82</v>
      </c>
      <c r="E18" s="4">
        <v>2.15</v>
      </c>
      <c r="F18" s="4">
        <v>0.09</v>
      </c>
      <c r="G18" s="4">
        <v>0.02</v>
      </c>
      <c r="H18" s="4">
        <v>0</v>
      </c>
      <c r="I18" s="4">
        <v>26.6</v>
      </c>
      <c r="J18" s="4">
        <v>69.7</v>
      </c>
      <c r="K18" s="4">
        <v>2.8</v>
      </c>
      <c r="L18" s="4">
        <v>0.9</v>
      </c>
      <c r="M18" s="4">
        <v>0</v>
      </c>
      <c r="N18" s="4">
        <v>6.79</v>
      </c>
      <c r="O18" s="4">
        <v>99</v>
      </c>
      <c r="P18" s="4">
        <v>29.3</v>
      </c>
      <c r="Q18" s="4">
        <v>43.1</v>
      </c>
      <c r="R18" s="4">
        <v>14.5</v>
      </c>
      <c r="S18" s="4">
        <v>337</v>
      </c>
      <c r="T18" s="4">
        <v>15.3</v>
      </c>
      <c r="U18" s="4">
        <v>29.8</v>
      </c>
      <c r="V18" s="4">
        <v>501</v>
      </c>
      <c r="W18" s="4">
        <v>6.6</v>
      </c>
      <c r="X18" s="4">
        <v>16.2</v>
      </c>
      <c r="Y18" s="4">
        <v>0.33200000000000002</v>
      </c>
    </row>
    <row r="19" spans="2:25" x14ac:dyDescent="0.25">
      <c r="B19" s="5" t="s">
        <v>30</v>
      </c>
      <c r="C19" s="5">
        <f t="shared" ref="C19:Y19" si="4">AVERAGE(C15:C18)</f>
        <v>4.5199999999999996</v>
      </c>
      <c r="D19" s="5">
        <f t="shared" si="4"/>
        <v>0.86</v>
      </c>
      <c r="E19" s="5">
        <f t="shared" si="4"/>
        <v>3.4650000000000003</v>
      </c>
      <c r="F19" s="5">
        <f t="shared" si="4"/>
        <v>0.125</v>
      </c>
      <c r="G19" s="5">
        <f t="shared" si="4"/>
        <v>7.0000000000000007E-2</v>
      </c>
      <c r="H19" s="5">
        <f t="shared" si="4"/>
        <v>0</v>
      </c>
      <c r="I19" s="5">
        <f t="shared" si="4"/>
        <v>19.899999999999999</v>
      </c>
      <c r="J19" s="5">
        <f t="shared" si="4"/>
        <v>75.75</v>
      </c>
      <c r="K19" s="5">
        <f t="shared" si="4"/>
        <v>2.7750000000000004</v>
      </c>
      <c r="L19" s="5">
        <f t="shared" si="4"/>
        <v>1.5750000000000002</v>
      </c>
      <c r="M19" s="5">
        <f t="shared" si="4"/>
        <v>0</v>
      </c>
      <c r="N19" s="5">
        <f t="shared" si="4"/>
        <v>9.5149999999999988</v>
      </c>
      <c r="O19" s="5">
        <f t="shared" si="4"/>
        <v>152</v>
      </c>
      <c r="P19" s="5">
        <f t="shared" si="4"/>
        <v>42.6</v>
      </c>
      <c r="Q19" s="5">
        <f t="shared" si="4"/>
        <v>44.6</v>
      </c>
      <c r="R19" s="5">
        <f t="shared" si="4"/>
        <v>15.850000000000001</v>
      </c>
      <c r="S19" s="5">
        <f t="shared" si="4"/>
        <v>355</v>
      </c>
      <c r="T19" s="5">
        <f t="shared" si="4"/>
        <v>14.649999999999999</v>
      </c>
      <c r="U19" s="5">
        <f t="shared" si="4"/>
        <v>29.9</v>
      </c>
      <c r="V19" s="5">
        <f t="shared" si="4"/>
        <v>793.25</v>
      </c>
      <c r="W19" s="5">
        <f t="shared" si="4"/>
        <v>6.0749999999999993</v>
      </c>
      <c r="X19" s="5">
        <f t="shared" si="4"/>
        <v>16.375</v>
      </c>
      <c r="Y19" s="5">
        <f t="shared" si="4"/>
        <v>0.47400000000000003</v>
      </c>
    </row>
    <row r="20" spans="2:25" x14ac:dyDescent="0.25">
      <c r="B20" s="5" t="s">
        <v>31</v>
      </c>
      <c r="C20" s="5">
        <f>STDEV(C15:C18)</f>
        <v>1.1358110171444347</v>
      </c>
      <c r="D20" s="5">
        <f t="shared" ref="D20:Y20" si="5">STDEV(D15:D18)</f>
        <v>0.13291601358251304</v>
      </c>
      <c r="E20" s="5">
        <f t="shared" si="5"/>
        <v>1.0466932056083402</v>
      </c>
      <c r="F20" s="5">
        <f t="shared" si="5"/>
        <v>2.8867513459481301E-2</v>
      </c>
      <c r="G20" s="5">
        <f t="shared" si="5"/>
        <v>4.163331998932264E-2</v>
      </c>
      <c r="H20" s="5">
        <f t="shared" si="5"/>
        <v>0</v>
      </c>
      <c r="I20" s="5">
        <f t="shared" si="5"/>
        <v>5.6053545828966209</v>
      </c>
      <c r="J20" s="5">
        <f t="shared" si="5"/>
        <v>5.4237133650909888</v>
      </c>
      <c r="K20" s="5">
        <f t="shared" si="5"/>
        <v>4.9999999999999822E-2</v>
      </c>
      <c r="L20" s="5">
        <f t="shared" si="5"/>
        <v>0.57373048260194992</v>
      </c>
      <c r="M20" s="5">
        <f t="shared" si="5"/>
        <v>0</v>
      </c>
      <c r="N20" s="5">
        <f t="shared" si="5"/>
        <v>1.8334030289782706</v>
      </c>
      <c r="O20" s="5">
        <f t="shared" si="5"/>
        <v>35.52463933666322</v>
      </c>
      <c r="P20" s="5">
        <f t="shared" si="5"/>
        <v>8.9300989169586806</v>
      </c>
      <c r="Q20" s="5">
        <f t="shared" si="5"/>
        <v>1.0132456102380429</v>
      </c>
      <c r="R20" s="5">
        <f t="shared" si="5"/>
        <v>0.90000000000000036</v>
      </c>
      <c r="S20" s="5">
        <f t="shared" si="5"/>
        <v>12.027745701779143</v>
      </c>
      <c r="T20" s="5">
        <f t="shared" si="5"/>
        <v>0.46547466812563193</v>
      </c>
      <c r="U20" s="5">
        <f t="shared" si="5"/>
        <v>0.52915026221291772</v>
      </c>
      <c r="V20" s="5">
        <f t="shared" si="5"/>
        <v>223.60139385373549</v>
      </c>
      <c r="W20" s="5">
        <f t="shared" si="5"/>
        <v>0.44999999999999973</v>
      </c>
      <c r="X20" s="5">
        <f t="shared" si="5"/>
        <v>0.17078251276599402</v>
      </c>
      <c r="Y20" s="5">
        <f t="shared" si="5"/>
        <v>0.10538817137927084</v>
      </c>
    </row>
    <row r="21" spans="2:25" x14ac:dyDescent="0.25">
      <c r="B21" s="3" t="s">
        <v>12</v>
      </c>
      <c r="C21" s="4">
        <v>4.55</v>
      </c>
      <c r="D21" s="4">
        <v>0.66</v>
      </c>
      <c r="E21" s="4">
        <v>3.78</v>
      </c>
      <c r="F21" s="4">
        <v>7.0000000000000007E-2</v>
      </c>
      <c r="G21" s="4">
        <v>0.04</v>
      </c>
      <c r="H21" s="4">
        <v>0</v>
      </c>
      <c r="I21" s="4">
        <v>14.4</v>
      </c>
      <c r="J21" s="4">
        <v>83</v>
      </c>
      <c r="K21" s="4">
        <v>1.6</v>
      </c>
      <c r="L21" s="4">
        <v>1</v>
      </c>
      <c r="M21" s="4">
        <v>0</v>
      </c>
      <c r="N21" s="4">
        <v>10.4</v>
      </c>
      <c r="O21" s="4">
        <v>168</v>
      </c>
      <c r="P21" s="4">
        <v>47.9</v>
      </c>
      <c r="Q21" s="4">
        <v>46.1</v>
      </c>
      <c r="R21" s="4">
        <v>16.2</v>
      </c>
      <c r="S21" s="4">
        <v>351</v>
      </c>
      <c r="T21" s="4">
        <v>14.6</v>
      </c>
      <c r="U21" s="4">
        <v>30.8</v>
      </c>
      <c r="V21" s="4">
        <v>849</v>
      </c>
      <c r="W21" s="4">
        <v>6</v>
      </c>
      <c r="X21" s="4">
        <v>16.5</v>
      </c>
      <c r="Y21" s="4">
        <v>0.51</v>
      </c>
    </row>
    <row r="22" spans="2:25" x14ac:dyDescent="0.25">
      <c r="B22" s="3" t="s">
        <v>13</v>
      </c>
      <c r="C22" s="4">
        <v>4.59</v>
      </c>
      <c r="D22" s="4">
        <v>0.47</v>
      </c>
      <c r="E22" s="4">
        <v>3.95</v>
      </c>
      <c r="F22" s="4">
        <v>0.08</v>
      </c>
      <c r="G22" s="4">
        <v>0.09</v>
      </c>
      <c r="H22" s="4">
        <v>0</v>
      </c>
      <c r="I22" s="4">
        <v>10.3</v>
      </c>
      <c r="J22" s="4">
        <v>86</v>
      </c>
      <c r="K22" s="4">
        <v>1.8</v>
      </c>
      <c r="L22" s="4">
        <v>1.9</v>
      </c>
      <c r="M22" s="4">
        <v>0</v>
      </c>
      <c r="N22" s="4">
        <v>10.27</v>
      </c>
      <c r="O22" s="4">
        <v>166</v>
      </c>
      <c r="P22" s="4">
        <v>47.3</v>
      </c>
      <c r="Q22" s="4">
        <v>46.1</v>
      </c>
      <c r="R22" s="4">
        <v>16.2</v>
      </c>
      <c r="S22" s="4">
        <v>352</v>
      </c>
      <c r="T22" s="4">
        <v>15</v>
      </c>
      <c r="U22" s="4">
        <v>31.8</v>
      </c>
      <c r="V22" s="4">
        <v>949</v>
      </c>
      <c r="W22" s="4">
        <v>5.6</v>
      </c>
      <c r="X22" s="4">
        <v>16</v>
      </c>
      <c r="Y22" s="4">
        <v>0.52700000000000002</v>
      </c>
    </row>
    <row r="23" spans="2:25" x14ac:dyDescent="0.25">
      <c r="B23" s="3" t="s">
        <v>14</v>
      </c>
      <c r="C23" s="4">
        <v>5.7</v>
      </c>
      <c r="D23" s="4">
        <v>0.77</v>
      </c>
      <c r="E23" s="4">
        <v>4.8099999999999996</v>
      </c>
      <c r="F23" s="4">
        <v>0.1</v>
      </c>
      <c r="G23" s="4">
        <v>0.02</v>
      </c>
      <c r="H23" s="4">
        <v>0</v>
      </c>
      <c r="I23" s="4">
        <v>13.5</v>
      </c>
      <c r="J23" s="4">
        <v>84.3</v>
      </c>
      <c r="K23" s="4">
        <v>1.9</v>
      </c>
      <c r="L23" s="4">
        <v>0.3</v>
      </c>
      <c r="M23" s="4">
        <v>0</v>
      </c>
      <c r="N23" s="4">
        <v>10.5</v>
      </c>
      <c r="O23" s="4">
        <v>171</v>
      </c>
      <c r="P23" s="4">
        <v>47.7</v>
      </c>
      <c r="Q23" s="4">
        <v>45.5</v>
      </c>
      <c r="R23" s="4">
        <v>16.2</v>
      </c>
      <c r="S23" s="4">
        <v>357</v>
      </c>
      <c r="T23" s="4">
        <v>14.9</v>
      </c>
      <c r="U23" s="4">
        <v>31.1</v>
      </c>
      <c r="V23" s="4">
        <v>1017</v>
      </c>
      <c r="W23" s="4">
        <v>5.4</v>
      </c>
      <c r="X23" s="4">
        <v>16</v>
      </c>
      <c r="Y23" s="4">
        <v>0.55100000000000005</v>
      </c>
    </row>
    <row r="24" spans="2:25" x14ac:dyDescent="0.25">
      <c r="B24" s="3" t="s">
        <v>15</v>
      </c>
      <c r="C24" s="4">
        <v>5.17</v>
      </c>
      <c r="D24" s="4">
        <v>0.48</v>
      </c>
      <c r="E24" s="4">
        <v>4.51</v>
      </c>
      <c r="F24" s="4">
        <v>7.0000000000000007E-2</v>
      </c>
      <c r="G24" s="4">
        <v>0.11</v>
      </c>
      <c r="H24" s="4">
        <v>0</v>
      </c>
      <c r="I24" s="4">
        <v>9.1999999999999993</v>
      </c>
      <c r="J24" s="4">
        <v>87.2</v>
      </c>
      <c r="K24" s="4">
        <v>1.3</v>
      </c>
      <c r="L24" s="4">
        <v>2.2999999999999998</v>
      </c>
      <c r="M24" s="4">
        <v>0</v>
      </c>
      <c r="N24" s="4">
        <v>10.38</v>
      </c>
      <c r="O24" s="4">
        <v>168</v>
      </c>
      <c r="P24" s="4">
        <v>47.4</v>
      </c>
      <c r="Q24" s="4">
        <v>45.6</v>
      </c>
      <c r="R24" s="4">
        <v>16.2</v>
      </c>
      <c r="S24" s="4">
        <v>354</v>
      </c>
      <c r="T24" s="4">
        <v>14.5</v>
      </c>
      <c r="U24" s="4">
        <v>30.5</v>
      </c>
      <c r="V24" s="4">
        <v>994</v>
      </c>
      <c r="W24" s="4">
        <v>5.7</v>
      </c>
      <c r="X24" s="4">
        <v>16.2</v>
      </c>
      <c r="Y24" s="4">
        <v>0.56699999999999995</v>
      </c>
    </row>
    <row r="25" spans="2:25" x14ac:dyDescent="0.25">
      <c r="B25" s="5" t="s">
        <v>30</v>
      </c>
      <c r="C25" s="5">
        <f t="shared" ref="C25:Y25" si="6">AVERAGE(C21:C24)</f>
        <v>5.0024999999999995</v>
      </c>
      <c r="D25" s="5">
        <f t="shared" si="6"/>
        <v>0.59499999999999997</v>
      </c>
      <c r="E25" s="5">
        <f t="shared" si="6"/>
        <v>4.2624999999999993</v>
      </c>
      <c r="F25" s="5">
        <f t="shared" si="6"/>
        <v>0.08</v>
      </c>
      <c r="G25" s="5">
        <f t="shared" si="6"/>
        <v>6.5000000000000002E-2</v>
      </c>
      <c r="H25" s="5">
        <f t="shared" si="6"/>
        <v>0</v>
      </c>
      <c r="I25" s="5">
        <f t="shared" si="6"/>
        <v>11.850000000000001</v>
      </c>
      <c r="J25" s="5">
        <f t="shared" si="6"/>
        <v>85.125</v>
      </c>
      <c r="K25" s="5">
        <f t="shared" si="6"/>
        <v>1.6500000000000001</v>
      </c>
      <c r="L25" s="5">
        <f t="shared" si="6"/>
        <v>1.375</v>
      </c>
      <c r="M25" s="5">
        <f t="shared" si="6"/>
        <v>0</v>
      </c>
      <c r="N25" s="5">
        <f t="shared" si="6"/>
        <v>10.387500000000001</v>
      </c>
      <c r="O25" s="5">
        <f t="shared" si="6"/>
        <v>168.25</v>
      </c>
      <c r="P25" s="5">
        <f t="shared" si="6"/>
        <v>47.574999999999996</v>
      </c>
      <c r="Q25" s="5">
        <f t="shared" si="6"/>
        <v>45.824999999999996</v>
      </c>
      <c r="R25" s="5">
        <f t="shared" si="6"/>
        <v>16.2</v>
      </c>
      <c r="S25" s="5">
        <f t="shared" si="6"/>
        <v>353.5</v>
      </c>
      <c r="T25" s="5">
        <f t="shared" si="6"/>
        <v>14.75</v>
      </c>
      <c r="U25" s="5">
        <f t="shared" si="6"/>
        <v>31.05</v>
      </c>
      <c r="V25" s="5">
        <f t="shared" si="6"/>
        <v>952.25</v>
      </c>
      <c r="W25" s="5">
        <f t="shared" si="6"/>
        <v>5.6749999999999998</v>
      </c>
      <c r="X25" s="5">
        <f t="shared" si="6"/>
        <v>16.175000000000001</v>
      </c>
      <c r="Y25" s="5">
        <f t="shared" si="6"/>
        <v>0.53875000000000006</v>
      </c>
    </row>
    <row r="26" spans="2:25" x14ac:dyDescent="0.25">
      <c r="B26" s="5" t="s">
        <v>31</v>
      </c>
      <c r="C26" s="5">
        <f t="shared" ref="C26:Y26" si="7">STDEV(C21:C24)</f>
        <v>0.54451048352319797</v>
      </c>
      <c r="D26" s="5">
        <f t="shared" si="7"/>
        <v>0.14571661996262938</v>
      </c>
      <c r="E26" s="5">
        <f t="shared" si="7"/>
        <v>0.4800954766155025</v>
      </c>
      <c r="F26" s="5">
        <f t="shared" si="7"/>
        <v>1.4142135623730989E-2</v>
      </c>
      <c r="G26" s="5">
        <f t="shared" si="7"/>
        <v>4.2031734043061625E-2</v>
      </c>
      <c r="H26" s="5">
        <f t="shared" si="7"/>
        <v>0</v>
      </c>
      <c r="I26" s="5">
        <f t="shared" si="7"/>
        <v>2.4933244206614233</v>
      </c>
      <c r="J26" s="5">
        <f t="shared" si="7"/>
        <v>1.8500000000000014</v>
      </c>
      <c r="K26" s="5">
        <f t="shared" si="7"/>
        <v>0.26457513110645736</v>
      </c>
      <c r="L26" s="5">
        <f t="shared" si="7"/>
        <v>0.89953691790090873</v>
      </c>
      <c r="M26" s="5">
        <f t="shared" si="7"/>
        <v>0</v>
      </c>
      <c r="N26" s="5">
        <f t="shared" si="7"/>
        <v>9.4295634398771075E-2</v>
      </c>
      <c r="O26" s="5">
        <f t="shared" si="7"/>
        <v>2.0615528128088303</v>
      </c>
      <c r="P26" s="5">
        <f t="shared" si="7"/>
        <v>0.27537852736430624</v>
      </c>
      <c r="Q26" s="5">
        <f t="shared" si="7"/>
        <v>0.32015621187164289</v>
      </c>
      <c r="R26" s="5">
        <f t="shared" si="7"/>
        <v>0</v>
      </c>
      <c r="S26" s="5">
        <f t="shared" si="7"/>
        <v>2.6457513110645907</v>
      </c>
      <c r="T26" s="5">
        <f t="shared" si="7"/>
        <v>0.23804761428476182</v>
      </c>
      <c r="U26" s="5">
        <f t="shared" si="7"/>
        <v>0.55677643628300244</v>
      </c>
      <c r="V26" s="5">
        <f t="shared" si="7"/>
        <v>74.401500880918618</v>
      </c>
      <c r="W26" s="5">
        <f t="shared" si="7"/>
        <v>0.24999999999999989</v>
      </c>
      <c r="X26" s="5">
        <f t="shared" si="7"/>
        <v>0.2362907813126304</v>
      </c>
      <c r="Y26" s="5">
        <f t="shared" si="7"/>
        <v>2.5250412537884057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pi</dc:creator>
  <cp:lastModifiedBy>皮 皮</cp:lastModifiedBy>
  <dcterms:created xsi:type="dcterms:W3CDTF">2015-06-05T18:19:34Z</dcterms:created>
  <dcterms:modified xsi:type="dcterms:W3CDTF">2024-12-06T08:27:24Z</dcterms:modified>
</cp:coreProperties>
</file>